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0" yWindow="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" i="1" l="1"/>
  <c r="I4" i="1"/>
  <c r="I3" i="1"/>
</calcChain>
</file>

<file path=xl/sharedStrings.xml><?xml version="1.0" encoding="utf-8"?>
<sst xmlns="http://schemas.openxmlformats.org/spreadsheetml/2006/main" count="13" uniqueCount="13">
  <si>
    <t>Table S11. DMP statistics by comparison</t>
  </si>
  <si>
    <t>Species</t>
  </si>
  <si>
    <t>Total</t>
  </si>
  <si>
    <t>Tissue (23C)</t>
  </si>
  <si>
    <t>Tissue (4C)</t>
  </si>
  <si>
    <t>Treatment (root)</t>
  </si>
  <si>
    <t>Treatment (shoot)</t>
  </si>
  <si>
    <t>Tissue (both)</t>
  </si>
  <si>
    <t>Treatment (both)</t>
  </si>
  <si>
    <t>Other</t>
  </si>
  <si>
    <t>C. rubella</t>
  </si>
  <si>
    <t>A. lyrata</t>
  </si>
  <si>
    <t>A. thalia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tabSelected="1" workbookViewId="0">
      <selection sqref="A1:XFD1048576"/>
    </sheetView>
  </sheetViews>
  <sheetFormatPr baseColWidth="10" defaultRowHeight="15" x14ac:dyDescent="0"/>
  <cols>
    <col min="5" max="5" width="15" bestFit="1" customWidth="1"/>
    <col min="6" max="6" width="16.1640625" bestFit="1" customWidth="1"/>
    <col min="7" max="7" width="11.83203125" bestFit="1" customWidth="1"/>
    <col min="8" max="8" width="15.33203125" bestFit="1" customWidth="1"/>
  </cols>
  <sheetData>
    <row r="1" spans="1:9">
      <c r="A1" s="1" t="s">
        <v>0</v>
      </c>
    </row>
    <row r="2" spans="1:9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</row>
    <row r="3" spans="1:9">
      <c r="A3" s="2" t="s">
        <v>10</v>
      </c>
      <c r="B3">
        <v>464191</v>
      </c>
      <c r="C3">
        <v>180419</v>
      </c>
      <c r="D3">
        <v>205857</v>
      </c>
      <c r="E3">
        <v>18089</v>
      </c>
      <c r="F3">
        <v>29589</v>
      </c>
      <c r="G3">
        <v>23336</v>
      </c>
      <c r="H3">
        <v>16</v>
      </c>
      <c r="I3">
        <f>1808+5077+0</f>
        <v>6885</v>
      </c>
    </row>
    <row r="4" spans="1:9">
      <c r="A4" s="2" t="s">
        <v>11</v>
      </c>
      <c r="B4">
        <v>1442130</v>
      </c>
      <c r="C4">
        <v>686091</v>
      </c>
      <c r="D4">
        <v>570122</v>
      </c>
      <c r="E4">
        <v>39827</v>
      </c>
      <c r="F4">
        <v>47609</v>
      </c>
      <c r="G4">
        <v>93028</v>
      </c>
      <c r="H4">
        <v>7</v>
      </c>
      <c r="I4">
        <f>5178+268+0</f>
        <v>5446</v>
      </c>
    </row>
    <row r="5" spans="1:9">
      <c r="A5" s="2" t="s">
        <v>12</v>
      </c>
      <c r="B5">
        <v>125423</v>
      </c>
      <c r="C5">
        <v>55853</v>
      </c>
      <c r="D5">
        <v>48911</v>
      </c>
      <c r="E5">
        <v>5177</v>
      </c>
      <c r="F5">
        <v>4849</v>
      </c>
      <c r="G5">
        <v>10390</v>
      </c>
      <c r="H5">
        <v>2</v>
      </c>
      <c r="I5">
        <f>226+15+0</f>
        <v>24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elle Seymor</dc:creator>
  <cp:lastModifiedBy>Danelle Seymor</cp:lastModifiedBy>
  <dcterms:created xsi:type="dcterms:W3CDTF">2014-09-19T07:32:20Z</dcterms:created>
  <dcterms:modified xsi:type="dcterms:W3CDTF">2014-09-19T07:32:27Z</dcterms:modified>
</cp:coreProperties>
</file>